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645" yWindow="0" windowWidth="29040" windowHeight="18240" tabRatio="500" activeTab="7"/>
  </bookViews>
  <sheets>
    <sheet name="Cluster 1" sheetId="1" r:id="rId1"/>
    <sheet name="Cluster 2" sheetId="2" r:id="rId2"/>
    <sheet name="Cluster 3" sheetId="3" r:id="rId3"/>
    <sheet name="Cluster 4" sheetId="4" r:id="rId4"/>
    <sheet name="Cluster 5" sheetId="7" r:id="rId5"/>
    <sheet name="Cluster 6" sheetId="8" r:id="rId6"/>
    <sheet name="Cluster 7" sheetId="5" r:id="rId7"/>
    <sheet name="Cluster 8" sheetId="6" r:id="rId8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1"/>
  <c r="F9"/>
  <c r="F8"/>
  <c r="F7"/>
  <c r="F6"/>
  <c r="F5"/>
  <c r="F4"/>
  <c r="F3"/>
  <c r="F2"/>
  <c r="F10" i="2"/>
  <c r="F9"/>
  <c r="F8"/>
  <c r="F7"/>
  <c r="F6"/>
  <c r="F5"/>
  <c r="F4"/>
  <c r="F3"/>
  <c r="F2"/>
  <c r="F6" i="3"/>
  <c r="F5"/>
  <c r="F4"/>
  <c r="F3"/>
  <c r="F2"/>
  <c r="F14" i="4"/>
  <c r="F13"/>
  <c r="F12"/>
  <c r="F11"/>
  <c r="F10"/>
  <c r="F9"/>
  <c r="F8"/>
  <c r="F7"/>
  <c r="F6"/>
  <c r="F5"/>
  <c r="F4"/>
  <c r="F3"/>
  <c r="F2"/>
  <c r="F13" i="5"/>
  <c r="F12"/>
  <c r="F11"/>
  <c r="F10"/>
  <c r="F9"/>
  <c r="F8"/>
  <c r="F7"/>
  <c r="F6"/>
  <c r="F5"/>
  <c r="F4"/>
  <c r="F3"/>
  <c r="F2"/>
  <c r="F25" i="6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32" i="8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F2" i="7"/>
</calcChain>
</file>

<file path=xl/sharedStrings.xml><?xml version="1.0" encoding="utf-8"?>
<sst xmlns="http://schemas.openxmlformats.org/spreadsheetml/2006/main" count="369" uniqueCount="150">
  <si>
    <t>Category</t>
  </si>
  <si>
    <t>Term</t>
  </si>
  <si>
    <t>Count</t>
  </si>
  <si>
    <t>%</t>
  </si>
  <si>
    <t>PValue</t>
  </si>
  <si>
    <t>Genes</t>
  </si>
  <si>
    <t>GOTERM_BP_FAT</t>
  </si>
  <si>
    <t>GO:0006955~immune response</t>
  </si>
  <si>
    <t>458964, 432928, 473526, 426095, 447197, 469279, 476352, 426331, 422576, 474149</t>
  </si>
  <si>
    <t>GO:0031099~regeneration</t>
  </si>
  <si>
    <t>476439, 473526, 440260, 446546</t>
  </si>
  <si>
    <t>GO:0001568~blood vessel development</t>
  </si>
  <si>
    <t>447047, 478457, 434072, 440260, 439329, 472410, 451924</t>
  </si>
  <si>
    <t>GO:0001944~vasculature development</t>
  </si>
  <si>
    <t>KEGG_PATHWAY</t>
  </si>
  <si>
    <t>mmu04610:Complement and coagulation cascades</t>
  </si>
  <si>
    <t>447919, 446546, 477603, 422178</t>
  </si>
  <si>
    <t>GO:0044236~multicellular organismal metabolic process</t>
  </si>
  <si>
    <t>447047, 478243, 448325</t>
  </si>
  <si>
    <t>GO:0044057~regulation of system process</t>
  </si>
  <si>
    <t>452230, 421364, 440260, 466470, 477603</t>
  </si>
  <si>
    <t>GO:0007242~intracellular signaling cascade</t>
  </si>
  <si>
    <t>462025, 473526, 434072, 461741, 426095, 447883, 468680, 439329, 477603, 472410</t>
  </si>
  <si>
    <t>mmu04060:Cytokine-cytokine receptor interaction</t>
  </si>
  <si>
    <t>GO:0009891~positive regulation of biosynthetic process</t>
  </si>
  <si>
    <t>472328, 422705, 423417, 480888, 465639, 456968, 460017, 427557, 456935, 433265, 482009, 463613</t>
  </si>
  <si>
    <t>GO:0019221~cytokine-mediated signaling pathway</t>
  </si>
  <si>
    <t>423417, 474327, 449804, 460088, 470475</t>
  </si>
  <si>
    <t>GO:0019882~antigen processing and presentation</t>
  </si>
  <si>
    <t>465639, 456968, 472783, 433265, 482009</t>
  </si>
  <si>
    <t>452249, 472783, 433265, 482009</t>
  </si>
  <si>
    <t>GO:0009611~response to wounding</t>
  </si>
  <si>
    <t>450648, 423417, 460017, 427557, 458923, 423559, 470475</t>
  </si>
  <si>
    <t>mmu03050:Proteasome</t>
  </si>
  <si>
    <t>GO:0006952~defense response</t>
  </si>
  <si>
    <t>450648, 423417, 421868, 465639, 460017, 427557, 458923</t>
  </si>
  <si>
    <t>GO:0006954~inflammatory response</t>
  </si>
  <si>
    <t>450648, 423417, 460017, 427557, 458923</t>
  </si>
  <si>
    <t>GO:0001775~cell activation</t>
  </si>
  <si>
    <t>422705, 423417, 456968, 458923, 444821</t>
  </si>
  <si>
    <t>mmu04612:Antigen processing and presentation</t>
  </si>
  <si>
    <t>465639, 456968, 427557, 472783</t>
  </si>
  <si>
    <t>mmu05332:Graft-versus-host disease</t>
  </si>
  <si>
    <t>mmu05330:Allograft rejection</t>
  </si>
  <si>
    <t>mmu04940:Type I diabetes mellitus</t>
  </si>
  <si>
    <t>GO:0002252~immune effector process</t>
  </si>
  <si>
    <t>GO:0019884~antigen processing and presentation of exogenous antigen</t>
  </si>
  <si>
    <t>GO:0002694~regulation of leukocyte activation</t>
  </si>
  <si>
    <t>GO:0050865~regulation of cell activation</t>
  </si>
  <si>
    <t>GO:0016477~cell migration</t>
  </si>
  <si>
    <t>440260, 469685, 467630, 447432</t>
  </si>
  <si>
    <t>GO:0010557~positive regulation of macromolecule biosynthetic process</t>
  </si>
  <si>
    <t>430635, 431676, 435717, 454647, 468521</t>
  </si>
  <si>
    <t>GO:0051674~localization of cell</t>
  </si>
  <si>
    <t>GO:0048870~cell motility</t>
  </si>
  <si>
    <t>GO:0051249~regulation of lymphocyte activation</t>
  </si>
  <si>
    <t>GO:0050870~positive regulation of T cell activation</t>
  </si>
  <si>
    <t>461779, 427557, 481930, 426335, 480222, 451675, 478230</t>
  </si>
  <si>
    <t>GO:0032946~positive regulation of mononuclear cell proliferation</t>
  </si>
  <si>
    <t>422452, 426335, 451675</t>
  </si>
  <si>
    <t>GO:0050671~positive regulation of lymphocyte proliferation</t>
  </si>
  <si>
    <t>GO:0070665~positive regulation of leukocyte proliferation</t>
  </si>
  <si>
    <t>GO:0050670~regulation of lymphocyte proliferation</t>
  </si>
  <si>
    <t>GO:0032944~regulation of mononuclear cell proliferation</t>
  </si>
  <si>
    <t>GO:0070663~regulation of leukocyte proliferation</t>
  </si>
  <si>
    <t>GO:0051251~positive regulation of lymphocyte activation</t>
  </si>
  <si>
    <t>GO:0002696~positive regulation of leukocyte activation</t>
  </si>
  <si>
    <t>GO:0050867~positive regulation of cell activation</t>
  </si>
  <si>
    <t>GO:0002684~positive regulation of immune system process</t>
  </si>
  <si>
    <t>GO:0050863~regulation of T cell activation</t>
  </si>
  <si>
    <t>464913, 425417, 477608, 433167, 438489</t>
  </si>
  <si>
    <t>469052, 464913, 425417, 477608, 433167, 438489, 478914</t>
  </si>
  <si>
    <t>464913, 425417, 477608, 433167, 438489, 478914</t>
  </si>
  <si>
    <t>464913, 425417, 477608, 433167</t>
  </si>
  <si>
    <t>GO:0006935~chemotaxis</t>
  </si>
  <si>
    <t>464913, 425417, 433167, 438489</t>
  </si>
  <si>
    <t>GO:0042330~taxis</t>
  </si>
  <si>
    <t>GO:0007626~locomotory behavior</t>
  </si>
  <si>
    <t>mmu04062:Chemokine signaling pathway</t>
  </si>
  <si>
    <t>mmu04621:NOD-like receptor signaling pathway</t>
  </si>
  <si>
    <t>425417, 477608, 438489</t>
  </si>
  <si>
    <t>GO:0043405~regulation of MAP kinase activity</t>
  </si>
  <si>
    <t>469052, 438489, 431273</t>
  </si>
  <si>
    <t>GO:0043408~regulation of MAPKKK cascade</t>
  </si>
  <si>
    <t>438489, 431273, 449610</t>
  </si>
  <si>
    <t>GO:0007610~behavior</t>
  </si>
  <si>
    <t>474758, 467410, 451389, 435041, 439414, 450996, 437785, 451675, 425975, 423478, 462179, 463613, 463959, 465659, 460017, 463559, 457101, 463840, 469345, 427873</t>
  </si>
  <si>
    <t>467410, 451389, 439414, 435041, 450996, 437785, 423478, 460017, 465659, 463559, 463840, 469345, 455457</t>
  </si>
  <si>
    <t>462342, 451389, 439414, 465659, 460017, 469345</t>
  </si>
  <si>
    <t>467410, 451389, 439414, 465659, 460017, 450996, 455457, 469345</t>
  </si>
  <si>
    <t>451389, 439414, 465659, 460017, 450996, 451675, 469345</t>
  </si>
  <si>
    <t>451389, 439414, 465659, 469345</t>
  </si>
  <si>
    <t>435041, 428827, 463959, 463559, 427873</t>
  </si>
  <si>
    <t>GO:0048002~antigen processing and presentation of peptide antigen</t>
  </si>
  <si>
    <t>435041, 428827, 463959, 463559</t>
  </si>
  <si>
    <t>435041, 450996, 463559, 451675, 427873</t>
  </si>
  <si>
    <t>437785, 463840, 425975, 423478</t>
  </si>
  <si>
    <t>GO:0002474~antigen processing and presentation of peptide antigen via MHC class I</t>
  </si>
  <si>
    <t>435041, 428827, 463559</t>
  </si>
  <si>
    <t>474327, 451389, 439414, 465659, 460017, 469345</t>
  </si>
  <si>
    <t>462342, 451389, 439414, 465659, 478125, 460017, 469345</t>
  </si>
  <si>
    <t>GO:0009615~response to virus</t>
  </si>
  <si>
    <t>435041, 463559, 451675, 427873</t>
  </si>
  <si>
    <t>435041, 450996, 463559, 427873</t>
  </si>
  <si>
    <t>GO:0002824~positive regulation of adaptive immune response based on somatic recombination of immune receptors built from immunoglobulin superfamily domains</t>
  </si>
  <si>
    <t>467410, 435041, 463959</t>
  </si>
  <si>
    <t>GO:0002821~positive regulation of adaptive immune response</t>
  </si>
  <si>
    <t>GO:0002705~positive regulation of leukocyte mediated immunity</t>
  </si>
  <si>
    <t>GO:0002708~positive regulation of lymphocyte mediated immunity</t>
  </si>
  <si>
    <t>435041, 463959, 463559, 427873</t>
  </si>
  <si>
    <t>GO:0002699~positive regulation of immune effector process</t>
  </si>
  <si>
    <t>GO:0050778~positive regulation of immune response</t>
  </si>
  <si>
    <t>GO:0002478~antigen processing and presentation of exogenous peptide antigen</t>
  </si>
  <si>
    <t>444162, 426684, 463002</t>
  </si>
  <si>
    <t>447914, 474994, 435056, 469318, 427794</t>
  </si>
  <si>
    <t>GO:0019886~antigen processing and presentation of exogenous peptide antigen via MHC class II</t>
  </si>
  <si>
    <t>474994, 435056, 469318, 427794</t>
  </si>
  <si>
    <t>GO:0002495~antigen processing and presentation of peptide antigen via MHC class II</t>
  </si>
  <si>
    <t>GO:0002504~antigen processing and presentation of peptide or polysaccharide antigen via MHC class II</t>
  </si>
  <si>
    <t>GO:0002460~adaptive immune response based on somatic recombination of immune receptors built from immunoglobulin superfamily domains</t>
  </si>
  <si>
    <t>436903, 425397, 447914, 474994, 435056</t>
  </si>
  <si>
    <t>GO:0002250~adaptive immune response</t>
  </si>
  <si>
    <t>436903, 425397, 447914, 445407, 474994, 435056, 469318, 427794</t>
  </si>
  <si>
    <t>425397, 447914, 458959, 474994, 435056, 473774</t>
  </si>
  <si>
    <t>474994, 469318, 427794</t>
  </si>
  <si>
    <t>mmu05322:Systemic lupus erythematosus</t>
  </si>
  <si>
    <t>457131, 447914, 474994, 469318, 427794</t>
  </si>
  <si>
    <t>GO:0016064~immunoglobulin mediated immune response</t>
  </si>
  <si>
    <t>425397, 447914, 474994, 435056</t>
  </si>
  <si>
    <t>GO:0019724~B cell mediated immunity</t>
  </si>
  <si>
    <t>GO:0002449~lymphocyte mediated immunity</t>
  </si>
  <si>
    <t>GO:0002443~leukocyte mediated immunity</t>
  </si>
  <si>
    <t>458959, 474994, 435056, 440018</t>
  </si>
  <si>
    <t>GO:0045582~positive regulation of T cell differentiation</t>
  </si>
  <si>
    <t>458959, 474994, 435056</t>
  </si>
  <si>
    <t>GO:0045621~positive regulation of lymphocyte differentiation</t>
  </si>
  <si>
    <t>425397, 447914, 474994, 473774</t>
  </si>
  <si>
    <t>GO:0045580~regulation of T cell differentiation</t>
  </si>
  <si>
    <t>mmu05310:Asthma</t>
  </si>
  <si>
    <t>GO:0045597~positive regulation of cell differentiation</t>
  </si>
  <si>
    <t>464456, 458959, 474994, 435056</t>
  </si>
  <si>
    <t>GO:0045619~regulation of lymphocyte differentiation</t>
  </si>
  <si>
    <t>GO:0048584~positive regulation of response to stimulus</t>
  </si>
  <si>
    <t>Results of the Gene Ontology (GO) (‘Biological Process' only) and KEGG pathway enrichment analysis. For significantly enriched annotation categories (p-value &lt;0.01) the count (i.e. number of genes involved in the term), percentage (involved genes/total genes), and a modified Fisher Exact p-value are given. Moreover, genes annotated to each category are listed with their Affymetrix identifiers.</t>
  </si>
  <si>
    <t>GOTERM_MF_FAT</t>
  </si>
  <si>
    <t>GO:0070011~peptidase activity, acting on L-amino acid peptides</t>
  </si>
  <si>
    <t>422960, 461879, 479905, 433737, 447919, 478243, 422178, 448325</t>
  </si>
  <si>
    <t>Pvalue_-log10</t>
  </si>
  <si>
    <t>Pvalue</t>
  </si>
  <si>
    <t>pancreas development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3" fontId="0" fillId="0" borderId="0" xfId="0" applyNumberFormat="1"/>
    <xf numFmtId="2" fontId="0" fillId="0" borderId="0" xfId="0" applyNumberFormat="1"/>
    <xf numFmtId="0" fontId="3" fillId="0" borderId="0" xfId="0" applyFont="1" applyAlignment="1">
      <alignment vertical="center" wrapText="1"/>
    </xf>
  </cellXfs>
  <cellStyles count="2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8"/>
  <sheetViews>
    <sheetView workbookViewId="0">
      <selection activeCell="A12" sqref="A12:XFD13"/>
    </sheetView>
  </sheetViews>
  <sheetFormatPr baseColWidth="10" defaultRowHeight="15.75"/>
  <cols>
    <col min="1" max="1" width="17.125" bestFit="1" customWidth="1"/>
    <col min="2" max="2" width="50.5" customWidth="1"/>
    <col min="4" max="4" width="21" bestFit="1" customWidth="1"/>
    <col min="11" max="11" width="21" bestFit="1" customWidth="1"/>
    <col min="14" max="14" width="21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  <c r="K1" s="2"/>
      <c r="N1" s="2"/>
    </row>
    <row r="2" spans="1:14">
      <c r="A2" t="s">
        <v>6</v>
      </c>
      <c r="B2" t="s">
        <v>7</v>
      </c>
      <c r="C2">
        <v>10</v>
      </c>
      <c r="D2" s="2">
        <v>1.5384615384615301</v>
      </c>
      <c r="E2" s="1">
        <v>8.8768655658647493E-5</v>
      </c>
      <c r="F2" s="3">
        <f>-LOG(E2, 10)</f>
        <v>4.0517403571665902</v>
      </c>
      <c r="G2" t="s">
        <v>8</v>
      </c>
      <c r="K2" s="2"/>
      <c r="N2" s="2"/>
    </row>
    <row r="3" spans="1:14">
      <c r="A3" t="s">
        <v>6</v>
      </c>
      <c r="B3" t="s">
        <v>9</v>
      </c>
      <c r="C3">
        <v>4</v>
      </c>
      <c r="D3">
        <v>0.61538461538461497</v>
      </c>
      <c r="E3" s="1">
        <v>9.9325477032916493E-5</v>
      </c>
      <c r="F3" s="3">
        <f t="shared" ref="F3:F10" si="0">-LOG(E3, 10)</f>
        <v>4.0029393404707783</v>
      </c>
      <c r="G3" t="s">
        <v>10</v>
      </c>
      <c r="K3" s="2"/>
      <c r="N3" s="2"/>
    </row>
    <row r="4" spans="1:14">
      <c r="A4" t="s">
        <v>6</v>
      </c>
      <c r="B4" t="s">
        <v>11</v>
      </c>
      <c r="C4">
        <v>7</v>
      </c>
      <c r="D4">
        <v>1.07692307692307</v>
      </c>
      <c r="E4" s="1">
        <v>3.9590408274485701E-4</v>
      </c>
      <c r="F4" s="3">
        <f t="shared" si="0"/>
        <v>3.402410019580405</v>
      </c>
      <c r="G4" t="s">
        <v>12</v>
      </c>
      <c r="K4" s="2"/>
      <c r="N4" s="2"/>
    </row>
    <row r="5" spans="1:14">
      <c r="A5" t="s">
        <v>6</v>
      </c>
      <c r="B5" t="s">
        <v>13</v>
      </c>
      <c r="C5">
        <v>7</v>
      </c>
      <c r="D5">
        <v>1.07692307692307</v>
      </c>
      <c r="E5" s="1">
        <v>4.5044944971504099E-4</v>
      </c>
      <c r="F5" s="3">
        <f t="shared" si="0"/>
        <v>3.346353939294493</v>
      </c>
      <c r="G5" t="s">
        <v>12</v>
      </c>
      <c r="K5" s="2"/>
      <c r="N5" s="2"/>
    </row>
    <row r="6" spans="1:14">
      <c r="A6" t="s">
        <v>14</v>
      </c>
      <c r="B6" t="s">
        <v>15</v>
      </c>
      <c r="C6">
        <v>4</v>
      </c>
      <c r="D6">
        <v>0.61538461538461497</v>
      </c>
      <c r="E6">
        <v>4.0121942516081E-3</v>
      </c>
      <c r="F6" s="3">
        <f t="shared" si="0"/>
        <v>2.396618048642833</v>
      </c>
      <c r="G6" t="s">
        <v>16</v>
      </c>
      <c r="K6" s="2"/>
      <c r="N6" s="2"/>
    </row>
    <row r="7" spans="1:14" ht="16.5" customHeight="1">
      <c r="A7" t="s">
        <v>6</v>
      </c>
      <c r="B7" t="s">
        <v>17</v>
      </c>
      <c r="C7">
        <v>3</v>
      </c>
      <c r="D7">
        <v>0.46153846153846101</v>
      </c>
      <c r="E7">
        <v>4.7394243259089803E-3</v>
      </c>
      <c r="F7" s="3">
        <f t="shared" si="0"/>
        <v>2.3242744066939203</v>
      </c>
      <c r="G7" t="s">
        <v>18</v>
      </c>
      <c r="K7" s="2"/>
      <c r="N7" s="2"/>
    </row>
    <row r="8" spans="1:14">
      <c r="A8" t="s">
        <v>144</v>
      </c>
      <c r="B8" t="s">
        <v>145</v>
      </c>
      <c r="C8">
        <v>8</v>
      </c>
      <c r="D8">
        <v>1.2307692307692299</v>
      </c>
      <c r="E8">
        <v>6.2627090449805297E-3</v>
      </c>
      <c r="F8" s="3">
        <f t="shared" si="0"/>
        <v>2.2032377644274854</v>
      </c>
      <c r="G8" t="s">
        <v>146</v>
      </c>
      <c r="K8" s="2"/>
      <c r="N8" s="2"/>
    </row>
    <row r="9" spans="1:14">
      <c r="A9" t="s">
        <v>6</v>
      </c>
      <c r="B9" t="s">
        <v>19</v>
      </c>
      <c r="C9">
        <v>5</v>
      </c>
      <c r="D9">
        <v>0.76923076923076905</v>
      </c>
      <c r="E9">
        <v>8.2556882302765294E-3</v>
      </c>
      <c r="F9" s="3">
        <f t="shared" si="0"/>
        <v>2.0832467162046462</v>
      </c>
      <c r="G9" t="s">
        <v>20</v>
      </c>
      <c r="K9" s="2"/>
      <c r="N9" s="2"/>
    </row>
    <row r="10" spans="1:14">
      <c r="A10" t="s">
        <v>6</v>
      </c>
      <c r="B10" t="s">
        <v>21</v>
      </c>
      <c r="C10">
        <v>10</v>
      </c>
      <c r="D10">
        <v>1.5384615384615301</v>
      </c>
      <c r="E10">
        <v>9.3877250655013504E-3</v>
      </c>
      <c r="F10" s="3">
        <f t="shared" si="0"/>
        <v>2.0274396378936492</v>
      </c>
      <c r="G10" t="s">
        <v>22</v>
      </c>
      <c r="K10" s="2"/>
      <c r="N10" s="2"/>
    </row>
    <row r="11" spans="1:14">
      <c r="K11" s="2"/>
      <c r="N11" s="2"/>
    </row>
    <row r="12" spans="1:14">
      <c r="A12" s="4" t="s">
        <v>143</v>
      </c>
      <c r="B12" s="4"/>
      <c r="C12" s="4"/>
      <c r="D12" s="4"/>
      <c r="E12" s="4"/>
      <c r="F12" s="4"/>
      <c r="G12" s="4"/>
      <c r="H12" s="4"/>
      <c r="I12" s="4"/>
    </row>
    <row r="13" spans="1:14">
      <c r="A13" s="4"/>
      <c r="B13" s="4"/>
      <c r="C13" s="4"/>
      <c r="D13" s="4"/>
      <c r="E13" s="4"/>
      <c r="F13" s="4"/>
      <c r="G13" s="4"/>
      <c r="H13" s="4"/>
      <c r="I13" s="4"/>
    </row>
    <row r="14" spans="1:14">
      <c r="K14" s="2"/>
      <c r="N14" s="2"/>
    </row>
    <row r="15" spans="1:14">
      <c r="K15" s="2"/>
      <c r="N15" s="2"/>
    </row>
    <row r="16" spans="1:14">
      <c r="K16" s="2"/>
      <c r="N16" s="2"/>
    </row>
    <row r="17" spans="11:14">
      <c r="K17" s="2"/>
      <c r="N17" s="2"/>
    </row>
    <row r="18" spans="11:14">
      <c r="K18" s="2"/>
      <c r="N18" s="2"/>
    </row>
    <row r="19" spans="11:14">
      <c r="K19" s="2"/>
      <c r="N19" s="2"/>
    </row>
    <row r="20" spans="11:14">
      <c r="K20" s="2"/>
      <c r="N20" s="2"/>
    </row>
    <row r="21" spans="11:14">
      <c r="K21" s="2"/>
      <c r="N21" s="2"/>
    </row>
    <row r="22" spans="11:14">
      <c r="K22" s="2"/>
      <c r="N22" s="2"/>
    </row>
    <row r="23" spans="11:14">
      <c r="K23" s="2"/>
      <c r="N23" s="2"/>
    </row>
    <row r="24" spans="11:14">
      <c r="K24" s="2"/>
      <c r="N24" s="2"/>
    </row>
    <row r="25" spans="11:14">
      <c r="K25" s="2"/>
      <c r="N25" s="2"/>
    </row>
    <row r="26" spans="11:14">
      <c r="K26" s="2"/>
      <c r="N26" s="2"/>
    </row>
    <row r="27" spans="11:14">
      <c r="K27" s="2"/>
      <c r="N27" s="2"/>
    </row>
    <row r="28" spans="11:14">
      <c r="K28" s="2"/>
      <c r="N28" s="2"/>
    </row>
    <row r="29" spans="11:14">
      <c r="K29" s="2"/>
      <c r="N29" s="2"/>
    </row>
    <row r="30" spans="11:14">
      <c r="K30" s="2"/>
      <c r="N30" s="2"/>
    </row>
    <row r="31" spans="11:14">
      <c r="N31" s="2"/>
    </row>
    <row r="32" spans="11:14">
      <c r="K32" s="2"/>
      <c r="N32" s="2"/>
    </row>
    <row r="33" spans="4:14">
      <c r="D33" s="2"/>
      <c r="K33" s="2"/>
      <c r="N33" s="2"/>
    </row>
    <row r="34" spans="4:14">
      <c r="K34" s="2"/>
      <c r="N34" s="2"/>
    </row>
    <row r="35" spans="4:14">
      <c r="K35" s="2"/>
      <c r="N35" s="2"/>
    </row>
    <row r="36" spans="4:14">
      <c r="K36" s="2"/>
      <c r="N36" s="2"/>
    </row>
    <row r="37" spans="4:14">
      <c r="D37" s="2"/>
      <c r="K37" s="2"/>
      <c r="N37" s="2"/>
    </row>
    <row r="38" spans="4:14">
      <c r="K38" s="2"/>
      <c r="N38" s="2"/>
    </row>
    <row r="39" spans="4:14">
      <c r="K39" s="2"/>
      <c r="N39" s="2"/>
    </row>
    <row r="40" spans="4:14">
      <c r="K40" s="2"/>
      <c r="N40" s="2"/>
    </row>
    <row r="41" spans="4:14">
      <c r="K41" s="2"/>
      <c r="N41" s="2"/>
    </row>
    <row r="42" spans="4:14">
      <c r="K42" s="2"/>
      <c r="N42" s="2"/>
    </row>
    <row r="43" spans="4:14">
      <c r="K43" s="2"/>
      <c r="N43" s="2"/>
    </row>
    <row r="44" spans="4:14">
      <c r="K44" s="2"/>
      <c r="N44" s="2"/>
    </row>
    <row r="45" spans="4:14">
      <c r="K45" s="2"/>
      <c r="N45" s="2"/>
    </row>
    <row r="46" spans="4:14">
      <c r="K46" s="2"/>
      <c r="N46" s="2"/>
    </row>
    <row r="47" spans="4:14">
      <c r="K47" s="2"/>
      <c r="N47" s="2"/>
    </row>
    <row r="48" spans="4:14">
      <c r="K48" s="2"/>
      <c r="N48" s="2"/>
    </row>
    <row r="49" spans="11:14">
      <c r="K49" s="2"/>
      <c r="N49" s="2"/>
    </row>
    <row r="50" spans="11:14">
      <c r="K50" s="2"/>
      <c r="N50" s="2"/>
    </row>
    <row r="51" spans="11:14">
      <c r="K51" s="2"/>
      <c r="N51" s="2"/>
    </row>
    <row r="52" spans="11:14">
      <c r="K52" s="2"/>
      <c r="N52" s="2"/>
    </row>
    <row r="53" spans="11:14">
      <c r="K53" s="2"/>
      <c r="N53" s="2"/>
    </row>
    <row r="54" spans="11:14">
      <c r="K54" s="2"/>
      <c r="N54" s="2"/>
    </row>
    <row r="55" spans="11:14">
      <c r="K55" s="2"/>
      <c r="N55" s="2"/>
    </row>
    <row r="56" spans="11:14">
      <c r="K56" s="2"/>
      <c r="N56" s="2"/>
    </row>
    <row r="57" spans="11:14">
      <c r="K57" s="2"/>
      <c r="N57" s="2"/>
    </row>
    <row r="58" spans="11:14">
      <c r="K58" s="2"/>
      <c r="N58" s="2"/>
    </row>
    <row r="59" spans="11:14">
      <c r="K59" s="2"/>
      <c r="N59" s="2"/>
    </row>
    <row r="60" spans="11:14">
      <c r="K60" s="2"/>
      <c r="N60" s="2"/>
    </row>
    <row r="61" spans="11:14">
      <c r="K61" s="2"/>
      <c r="N61" s="2"/>
    </row>
    <row r="62" spans="11:14">
      <c r="K62" s="2"/>
      <c r="N62" s="2"/>
    </row>
    <row r="63" spans="11:14">
      <c r="K63" s="2"/>
      <c r="N63" s="2"/>
    </row>
    <row r="64" spans="11:14">
      <c r="K64" s="2"/>
      <c r="N64" s="2"/>
    </row>
    <row r="65" spans="11:14">
      <c r="K65" s="2"/>
      <c r="N65" s="2"/>
    </row>
    <row r="66" spans="11:14">
      <c r="K66" s="2"/>
      <c r="N66" s="2"/>
    </row>
    <row r="67" spans="11:14">
      <c r="K67" s="2"/>
      <c r="N67" s="2"/>
    </row>
    <row r="68" spans="11:14">
      <c r="K68" s="2"/>
      <c r="N68" s="2"/>
    </row>
    <row r="69" spans="11:14">
      <c r="K69" s="2"/>
      <c r="N69" s="2"/>
    </row>
    <row r="70" spans="11:14">
      <c r="K70" s="2"/>
      <c r="N70" s="2"/>
    </row>
    <row r="71" spans="11:14">
      <c r="K71" s="2"/>
      <c r="N71" s="2"/>
    </row>
    <row r="72" spans="11:14">
      <c r="K72" s="2"/>
      <c r="N72" s="2"/>
    </row>
    <row r="73" spans="11:14">
      <c r="K73" s="2"/>
      <c r="N73" s="2"/>
    </row>
    <row r="74" spans="11:14">
      <c r="K74" s="2"/>
      <c r="N74" s="2"/>
    </row>
    <row r="75" spans="11:14">
      <c r="K75" s="2"/>
      <c r="N75" s="2"/>
    </row>
    <row r="76" spans="11:14">
      <c r="K76" s="2"/>
      <c r="N76" s="2"/>
    </row>
    <row r="77" spans="11:14">
      <c r="K77" s="2"/>
      <c r="N77" s="2"/>
    </row>
    <row r="78" spans="11:14">
      <c r="K78" s="2"/>
      <c r="N78" s="2"/>
    </row>
  </sheetData>
  <mergeCells count="1">
    <mergeCell ref="A12:I13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N23"/>
  <sheetViews>
    <sheetView workbookViewId="0">
      <selection activeCell="A11" sqref="A2:XFD11"/>
    </sheetView>
  </sheetViews>
  <sheetFormatPr baseColWidth="10" defaultRowHeight="15.75"/>
  <cols>
    <col min="1" max="1" width="23.125" customWidth="1"/>
    <col min="2" max="2" width="42.875" bestFit="1" customWidth="1"/>
    <col min="4" max="4" width="18.5" customWidth="1"/>
    <col min="5" max="6" width="21.12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</row>
    <row r="2" spans="1:14">
      <c r="A2" t="s">
        <v>6</v>
      </c>
      <c r="B2" t="s">
        <v>7</v>
      </c>
      <c r="C2">
        <v>12</v>
      </c>
      <c r="D2" s="2">
        <v>2.3856858846918398</v>
      </c>
      <c r="E2" s="1">
        <v>1.6281363132924401E-7</v>
      </c>
      <c r="F2" s="3">
        <f>-LOG(E2, 10)</f>
        <v>6.7883092372647367</v>
      </c>
      <c r="G2" t="s">
        <v>25</v>
      </c>
      <c r="K2" s="2"/>
      <c r="L2" s="1"/>
      <c r="M2" s="1"/>
      <c r="N2" s="1"/>
    </row>
    <row r="3" spans="1:14">
      <c r="A3" t="s">
        <v>6</v>
      </c>
      <c r="B3" t="s">
        <v>26</v>
      </c>
      <c r="C3">
        <v>5</v>
      </c>
      <c r="D3">
        <v>0.99403578528826997</v>
      </c>
      <c r="E3" s="1">
        <v>2.8330765241802899E-5</v>
      </c>
      <c r="F3" s="3">
        <f t="shared" ref="F3:F10" si="0">-LOG(E3, 10)</f>
        <v>4.5477416946004992</v>
      </c>
      <c r="G3" t="s">
        <v>27</v>
      </c>
      <c r="K3" s="2"/>
    </row>
    <row r="4" spans="1:14">
      <c r="A4" t="s">
        <v>6</v>
      </c>
      <c r="B4" t="s">
        <v>28</v>
      </c>
      <c r="C4">
        <v>5</v>
      </c>
      <c r="D4">
        <v>0.99403578528826997</v>
      </c>
      <c r="E4" s="1">
        <v>1.59908936918237E-4</v>
      </c>
      <c r="F4" s="3">
        <f t="shared" si="0"/>
        <v>3.7961272639222039</v>
      </c>
      <c r="G4" t="s">
        <v>29</v>
      </c>
      <c r="K4" s="2"/>
      <c r="N4" s="2"/>
    </row>
    <row r="5" spans="1:14">
      <c r="A5" t="s">
        <v>6</v>
      </c>
      <c r="B5" t="s">
        <v>31</v>
      </c>
      <c r="C5">
        <v>7</v>
      </c>
      <c r="D5">
        <v>1.3916500994035701</v>
      </c>
      <c r="E5" s="1">
        <v>7.2913576698134498E-4</v>
      </c>
      <c r="F5" s="3">
        <f t="shared" si="0"/>
        <v>3.1371915973871505</v>
      </c>
      <c r="G5" t="s">
        <v>32</v>
      </c>
      <c r="K5" s="2"/>
      <c r="N5" s="2"/>
    </row>
    <row r="6" spans="1:14">
      <c r="A6" t="s">
        <v>14</v>
      </c>
      <c r="B6" t="s">
        <v>33</v>
      </c>
      <c r="C6">
        <v>4</v>
      </c>
      <c r="D6">
        <v>0.79522862823061602</v>
      </c>
      <c r="E6">
        <v>1.3126993582686999E-3</v>
      </c>
      <c r="F6" s="3">
        <f t="shared" si="0"/>
        <v>2.8818347270677092</v>
      </c>
      <c r="G6" t="s">
        <v>30</v>
      </c>
      <c r="K6" s="2"/>
      <c r="N6" s="2"/>
    </row>
    <row r="7" spans="1:14">
      <c r="A7" t="s">
        <v>6</v>
      </c>
      <c r="B7" t="s">
        <v>34</v>
      </c>
      <c r="C7">
        <v>7</v>
      </c>
      <c r="D7">
        <v>1.3916500994035701</v>
      </c>
      <c r="E7">
        <v>2.6906806206848802E-3</v>
      </c>
      <c r="F7" s="3">
        <f t="shared" si="0"/>
        <v>2.5701378492098135</v>
      </c>
      <c r="G7" t="s">
        <v>35</v>
      </c>
      <c r="K7" s="2"/>
      <c r="N7" s="2"/>
    </row>
    <row r="8" spans="1:14">
      <c r="A8" t="s">
        <v>6</v>
      </c>
      <c r="B8" t="s">
        <v>36</v>
      </c>
      <c r="C8">
        <v>5</v>
      </c>
      <c r="D8">
        <v>0.99403578528826997</v>
      </c>
      <c r="E8">
        <v>5.4485103574783899E-3</v>
      </c>
      <c r="F8" s="3">
        <f t="shared" si="0"/>
        <v>2.2637222191834381</v>
      </c>
      <c r="G8" t="s">
        <v>37</v>
      </c>
      <c r="K8" s="2"/>
      <c r="N8" s="2"/>
    </row>
    <row r="9" spans="1:14">
      <c r="A9" t="s">
        <v>6</v>
      </c>
      <c r="B9" t="s">
        <v>38</v>
      </c>
      <c r="C9">
        <v>5</v>
      </c>
      <c r="D9">
        <v>0.99403578528826997</v>
      </c>
      <c r="E9">
        <v>7.4391624243797701E-3</v>
      </c>
      <c r="F9" s="3">
        <f t="shared" si="0"/>
        <v>2.1284759589362232</v>
      </c>
      <c r="G9" t="s">
        <v>39</v>
      </c>
      <c r="K9" s="2"/>
      <c r="N9" s="2"/>
    </row>
    <row r="10" spans="1:14">
      <c r="A10" t="s">
        <v>14</v>
      </c>
      <c r="B10" t="s">
        <v>40</v>
      </c>
      <c r="C10">
        <v>4</v>
      </c>
      <c r="D10">
        <v>0.79522862823061602</v>
      </c>
      <c r="E10">
        <v>8.57063334999013E-3</v>
      </c>
      <c r="F10" s="3">
        <f t="shared" si="0"/>
        <v>2.0669870835327631</v>
      </c>
      <c r="G10" t="s">
        <v>41</v>
      </c>
      <c r="K10" s="2"/>
      <c r="N10" s="2"/>
    </row>
    <row r="11" spans="1:14">
      <c r="K11" s="2"/>
      <c r="N11" s="2"/>
    </row>
    <row r="12" spans="1:14">
      <c r="K12" s="2"/>
      <c r="N12" s="2"/>
    </row>
    <row r="13" spans="1:14">
      <c r="K13" s="2"/>
      <c r="N13" s="2"/>
    </row>
    <row r="14" spans="1:14">
      <c r="K14" s="2"/>
      <c r="N14" s="2"/>
    </row>
    <row r="15" spans="1:14">
      <c r="K15" s="2"/>
      <c r="N15" s="2"/>
    </row>
    <row r="16" spans="1:14">
      <c r="K16" s="2"/>
      <c r="N16" s="2"/>
    </row>
    <row r="17" spans="4:14">
      <c r="K17" s="2"/>
      <c r="N17" s="2"/>
    </row>
    <row r="18" spans="4:14">
      <c r="K18" s="2"/>
      <c r="N18" s="2"/>
    </row>
    <row r="19" spans="4:14">
      <c r="K19" s="2"/>
      <c r="N19" s="2"/>
    </row>
    <row r="20" spans="4:14">
      <c r="K20" s="2"/>
      <c r="N20" s="2"/>
    </row>
    <row r="21" spans="4:14">
      <c r="K21" s="2"/>
      <c r="N21" s="2"/>
    </row>
    <row r="22" spans="4:14">
      <c r="K22" s="2"/>
      <c r="N22" s="2"/>
    </row>
    <row r="23" spans="4:14">
      <c r="D23" s="2"/>
      <c r="K23" s="2"/>
      <c r="N23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G6"/>
  <sheetViews>
    <sheetView workbookViewId="0">
      <selection activeCell="A8" sqref="A2:XFD8"/>
    </sheetView>
  </sheetViews>
  <sheetFormatPr baseColWidth="10" defaultRowHeight="15.75"/>
  <cols>
    <col min="1" max="1" width="21.375" customWidth="1"/>
    <col min="2" max="2" width="58.37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</row>
    <row r="2" spans="1:7">
      <c r="A2" t="s">
        <v>6</v>
      </c>
      <c r="B2" t="s">
        <v>49</v>
      </c>
      <c r="C2">
        <v>4</v>
      </c>
      <c r="D2">
        <v>1.5037593984962401</v>
      </c>
      <c r="E2">
        <v>5.720690669216E-3</v>
      </c>
      <c r="F2" s="3">
        <f>-LOG(E2, 10)</f>
        <v>2.2425515348920073</v>
      </c>
      <c r="G2" t="s">
        <v>50</v>
      </c>
    </row>
    <row r="3" spans="1:7">
      <c r="A3" t="s">
        <v>6</v>
      </c>
      <c r="B3" t="s">
        <v>51</v>
      </c>
      <c r="C3">
        <v>5</v>
      </c>
      <c r="D3">
        <v>1.8796992481203001</v>
      </c>
      <c r="E3">
        <v>8.0718749383454601E-3</v>
      </c>
      <c r="F3" s="3">
        <f t="shared" ref="F3:F6" si="0">-LOG(E3, 10)</f>
        <v>2.0930255754638134</v>
      </c>
      <c r="G3" t="s">
        <v>52</v>
      </c>
    </row>
    <row r="4" spans="1:7">
      <c r="A4" t="s">
        <v>6</v>
      </c>
      <c r="B4" t="s">
        <v>53</v>
      </c>
      <c r="C4">
        <v>4</v>
      </c>
      <c r="D4">
        <v>1.5037593984962401</v>
      </c>
      <c r="E4">
        <v>9.09225747829185E-3</v>
      </c>
      <c r="F4" s="3">
        <f t="shared" si="0"/>
        <v>2.0413282742429262</v>
      </c>
      <c r="G4" t="s">
        <v>50</v>
      </c>
    </row>
    <row r="5" spans="1:7">
      <c r="A5" t="s">
        <v>6</v>
      </c>
      <c r="B5" t="s">
        <v>54</v>
      </c>
      <c r="C5">
        <v>4</v>
      </c>
      <c r="D5">
        <v>1.5037593984962401</v>
      </c>
      <c r="E5">
        <v>9.09225747829185E-3</v>
      </c>
      <c r="F5" s="3">
        <f t="shared" si="0"/>
        <v>2.0413282742429262</v>
      </c>
      <c r="G5" t="s">
        <v>50</v>
      </c>
    </row>
    <row r="6" spans="1:7">
      <c r="A6" t="s">
        <v>6</v>
      </c>
      <c r="B6" t="s">
        <v>24</v>
      </c>
      <c r="C6">
        <v>5</v>
      </c>
      <c r="D6">
        <v>1.8796992481203001</v>
      </c>
      <c r="E6">
        <v>9.5871334173265495E-3</v>
      </c>
      <c r="F6" s="3">
        <f t="shared" si="0"/>
        <v>2.0183112288188116</v>
      </c>
      <c r="G6" t="s">
        <v>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D36" sqref="D36"/>
    </sheetView>
  </sheetViews>
  <sheetFormatPr baseColWidth="10" defaultRowHeight="15.75"/>
  <cols>
    <col min="1" max="1" width="24.125" customWidth="1"/>
    <col min="2" max="2" width="54.5" customWidth="1"/>
    <col min="5" max="5" width="22" bestFit="1" customWidth="1"/>
    <col min="6" max="7" width="22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8</v>
      </c>
      <c r="G1" t="s">
        <v>5</v>
      </c>
    </row>
    <row r="2" spans="1:15">
      <c r="A2" t="s">
        <v>6</v>
      </c>
      <c r="B2" t="s">
        <v>7</v>
      </c>
      <c r="C2">
        <v>7</v>
      </c>
      <c r="D2" s="2">
        <v>4.6357615894039697</v>
      </c>
      <c r="E2" s="1">
        <v>1.3000461042435999E-6</v>
      </c>
      <c r="F2" s="3">
        <f>-LOG(E2,10)</f>
        <v>5.886041245798129</v>
      </c>
      <c r="G2" s="1" t="s">
        <v>57</v>
      </c>
      <c r="L2" s="2"/>
      <c r="M2" s="1"/>
      <c r="N2" s="1"/>
    </row>
    <row r="3" spans="1:15">
      <c r="A3" t="s">
        <v>6</v>
      </c>
      <c r="B3" t="s">
        <v>58</v>
      </c>
      <c r="C3">
        <v>3</v>
      </c>
      <c r="D3" s="2">
        <v>1.98675496688741</v>
      </c>
      <c r="E3" s="1">
        <v>8.5546198490172795E-4</v>
      </c>
      <c r="F3" s="3">
        <f t="shared" ref="F3:F14" si="0">-LOG(E3,10)</f>
        <v>3.0677992849121662</v>
      </c>
      <c r="G3" s="1" t="s">
        <v>59</v>
      </c>
      <c r="L3" s="2"/>
      <c r="O3" s="2"/>
    </row>
    <row r="4" spans="1:15">
      <c r="A4" t="s">
        <v>6</v>
      </c>
      <c r="B4" t="s">
        <v>60</v>
      </c>
      <c r="C4">
        <v>3</v>
      </c>
      <c r="D4" s="2">
        <v>1.98675496688741</v>
      </c>
      <c r="E4" s="1">
        <v>8.5546198490172795E-4</v>
      </c>
      <c r="F4" s="3">
        <f t="shared" si="0"/>
        <v>3.0677992849121662</v>
      </c>
      <c r="G4" s="1" t="s">
        <v>59</v>
      </c>
      <c r="L4" s="2"/>
      <c r="O4" s="2"/>
    </row>
    <row r="5" spans="1:15">
      <c r="A5" t="s">
        <v>6</v>
      </c>
      <c r="B5" t="s">
        <v>61</v>
      </c>
      <c r="C5">
        <v>3</v>
      </c>
      <c r="D5" s="2">
        <v>1.98675496688741</v>
      </c>
      <c r="E5" s="1">
        <v>9.2508569144163905E-4</v>
      </c>
      <c r="F5" s="3">
        <f t="shared" si="0"/>
        <v>3.0338180363457736</v>
      </c>
      <c r="G5" s="1" t="s">
        <v>59</v>
      </c>
      <c r="L5" s="2"/>
      <c r="O5" s="2"/>
    </row>
    <row r="6" spans="1:15">
      <c r="A6" t="s">
        <v>6</v>
      </c>
      <c r="B6" t="s">
        <v>62</v>
      </c>
      <c r="C6">
        <v>3</v>
      </c>
      <c r="D6" s="2">
        <v>1.98675496688741</v>
      </c>
      <c r="E6">
        <v>2.17450065103567E-3</v>
      </c>
      <c r="F6" s="3">
        <f t="shared" si="0"/>
        <v>2.6626404579728198</v>
      </c>
      <c r="G6" t="s">
        <v>59</v>
      </c>
      <c r="L6" s="2"/>
      <c r="O6" s="2"/>
    </row>
    <row r="7" spans="1:15">
      <c r="A7" t="s">
        <v>6</v>
      </c>
      <c r="B7" t="s">
        <v>63</v>
      </c>
      <c r="C7">
        <v>3</v>
      </c>
      <c r="D7" s="2">
        <v>1.98675496688741</v>
      </c>
      <c r="E7">
        <v>2.17450065103567E-3</v>
      </c>
      <c r="F7" s="3">
        <f t="shared" si="0"/>
        <v>2.6626404579728198</v>
      </c>
      <c r="G7" t="s">
        <v>59</v>
      </c>
      <c r="L7" s="2"/>
      <c r="O7" s="2"/>
    </row>
    <row r="8" spans="1:15">
      <c r="A8" t="s">
        <v>6</v>
      </c>
      <c r="B8" t="s">
        <v>64</v>
      </c>
      <c r="C8">
        <v>3</v>
      </c>
      <c r="D8" s="2">
        <v>1.98675496688741</v>
      </c>
      <c r="E8">
        <v>2.2830490387357799E-3</v>
      </c>
      <c r="F8" s="3">
        <f t="shared" si="0"/>
        <v>2.6414847599843068</v>
      </c>
      <c r="G8" t="s">
        <v>59</v>
      </c>
      <c r="L8" s="2"/>
      <c r="O8" s="2"/>
    </row>
    <row r="9" spans="1:15">
      <c r="A9" t="s">
        <v>6</v>
      </c>
      <c r="B9" t="s">
        <v>65</v>
      </c>
      <c r="C9">
        <v>3</v>
      </c>
      <c r="D9" s="2">
        <v>1.98675496688741</v>
      </c>
      <c r="E9">
        <v>2.98724425854163E-3</v>
      </c>
      <c r="F9" s="3">
        <f t="shared" si="0"/>
        <v>2.5247292649085153</v>
      </c>
      <c r="G9" t="s">
        <v>59</v>
      </c>
      <c r="L9" s="2"/>
      <c r="O9" s="2"/>
    </row>
    <row r="10" spans="1:15">
      <c r="A10" t="s">
        <v>6</v>
      </c>
      <c r="B10" t="s">
        <v>66</v>
      </c>
      <c r="C10">
        <v>3</v>
      </c>
      <c r="D10" s="2">
        <v>1.98675496688741</v>
      </c>
      <c r="E10">
        <v>3.3071667308371502E-3</v>
      </c>
      <c r="F10" s="3">
        <f t="shared" si="0"/>
        <v>2.4805439095745871</v>
      </c>
      <c r="G10" t="s">
        <v>59</v>
      </c>
      <c r="L10" s="2"/>
      <c r="O10" s="2"/>
    </row>
    <row r="11" spans="1:15">
      <c r="A11" t="s">
        <v>6</v>
      </c>
      <c r="B11" t="s">
        <v>67</v>
      </c>
      <c r="C11">
        <v>3</v>
      </c>
      <c r="D11" s="2">
        <v>1.98675496688741</v>
      </c>
      <c r="E11">
        <v>3.43945918575454E-3</v>
      </c>
      <c r="F11" s="3">
        <f t="shared" si="0"/>
        <v>2.4635098397270285</v>
      </c>
      <c r="G11" t="s">
        <v>59</v>
      </c>
      <c r="L11" s="2"/>
      <c r="O11" s="2"/>
    </row>
    <row r="12" spans="1:15">
      <c r="A12" t="s">
        <v>6</v>
      </c>
      <c r="B12" t="s">
        <v>55</v>
      </c>
      <c r="C12">
        <v>3</v>
      </c>
      <c r="D12" s="2">
        <v>1.98675496688741</v>
      </c>
      <c r="E12">
        <v>6.8660859479473804E-3</v>
      </c>
      <c r="F12" s="3">
        <f t="shared" si="0"/>
        <v>2.1632907644864914</v>
      </c>
      <c r="G12" t="s">
        <v>59</v>
      </c>
      <c r="L12" s="2"/>
      <c r="O12" s="2"/>
    </row>
    <row r="13" spans="1:15">
      <c r="A13" t="s">
        <v>6</v>
      </c>
      <c r="B13" t="s">
        <v>47</v>
      </c>
      <c r="C13">
        <v>3</v>
      </c>
      <c r="D13" s="2">
        <v>1.98675496688741</v>
      </c>
      <c r="E13" s="1">
        <v>7.8179616963394392E-3</v>
      </c>
      <c r="F13" s="3">
        <f t="shared" si="0"/>
        <v>2.106906461699777</v>
      </c>
      <c r="G13" s="1" t="s">
        <v>59</v>
      </c>
      <c r="L13" s="2"/>
      <c r="O13" s="2"/>
    </row>
    <row r="14" spans="1:15">
      <c r="A14" t="s">
        <v>6</v>
      </c>
      <c r="B14" t="s">
        <v>48</v>
      </c>
      <c r="C14">
        <v>3</v>
      </c>
      <c r="D14" s="2">
        <v>1.98675496688741</v>
      </c>
      <c r="E14" s="1">
        <v>8.01515344768426E-3</v>
      </c>
      <c r="F14" s="3">
        <f t="shared" si="0"/>
        <v>2.0960881587939766</v>
      </c>
      <c r="G14" s="1" t="s">
        <v>59</v>
      </c>
      <c r="L14" s="2"/>
      <c r="O1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N23"/>
  <sheetViews>
    <sheetView workbookViewId="0">
      <selection activeCell="C43" sqref="C43"/>
    </sheetView>
  </sheetViews>
  <sheetFormatPr baseColWidth="10" defaultRowHeight="15.75"/>
  <cols>
    <col min="1" max="1" width="26" customWidth="1"/>
    <col min="2" max="2" width="33.75" customWidth="1"/>
    <col min="4" max="4" width="21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</row>
    <row r="2" spans="1:14">
      <c r="A2" t="s">
        <v>6</v>
      </c>
      <c r="B2" t="s">
        <v>149</v>
      </c>
      <c r="C2">
        <v>3</v>
      </c>
      <c r="D2">
        <v>0.82644628099173501</v>
      </c>
      <c r="E2">
        <v>2.60823310415702E-3</v>
      </c>
      <c r="F2">
        <f>-LOG(E2, 10)</f>
        <v>2.5836535972479697</v>
      </c>
      <c r="G2" t="s">
        <v>113</v>
      </c>
      <c r="K2" s="2"/>
      <c r="N2" s="2"/>
    </row>
    <row r="3" spans="1:14">
      <c r="K3" s="2"/>
      <c r="N3" s="2"/>
    </row>
    <row r="4" spans="1:14">
      <c r="K4" s="2"/>
      <c r="N4" s="2"/>
    </row>
    <row r="5" spans="1:14">
      <c r="K5" s="2"/>
      <c r="N5" s="2"/>
    </row>
    <row r="6" spans="1:14">
      <c r="K6" s="2"/>
      <c r="N6" s="2"/>
    </row>
    <row r="7" spans="1:14">
      <c r="D7" s="2"/>
      <c r="K7" s="2"/>
      <c r="N7" s="2"/>
    </row>
    <row r="8" spans="1:14">
      <c r="K8" s="2"/>
      <c r="N8" s="2"/>
    </row>
    <row r="9" spans="1:14">
      <c r="K9" s="2"/>
      <c r="N9" s="2"/>
    </row>
    <row r="10" spans="1:14">
      <c r="K10" s="2"/>
      <c r="N10" s="2"/>
    </row>
    <row r="11" spans="1:14">
      <c r="D11" s="2"/>
      <c r="K11" s="2"/>
      <c r="N11" s="2"/>
    </row>
    <row r="14" spans="1:14">
      <c r="K14" s="2"/>
      <c r="N14" s="2"/>
    </row>
    <row r="15" spans="1:14">
      <c r="K15" s="2"/>
      <c r="N15" s="2"/>
    </row>
    <row r="16" spans="1:14">
      <c r="K16" s="2"/>
      <c r="N16" s="2"/>
    </row>
    <row r="17" spans="4:14">
      <c r="K17" s="2"/>
      <c r="N17" s="2"/>
    </row>
    <row r="18" spans="4:14">
      <c r="K18" s="2"/>
      <c r="N18" s="2"/>
    </row>
    <row r="19" spans="4:14">
      <c r="K19" s="2"/>
      <c r="N19" s="2"/>
    </row>
    <row r="20" spans="4:14">
      <c r="D20" s="2"/>
      <c r="K20" s="2"/>
      <c r="N20" s="2"/>
    </row>
    <row r="21" spans="4:14">
      <c r="K21" s="2"/>
      <c r="N21" s="2"/>
    </row>
    <row r="22" spans="4:14">
      <c r="K22" s="2"/>
      <c r="N22" s="2"/>
    </row>
    <row r="23" spans="4:14">
      <c r="D23" s="2"/>
      <c r="K23" s="2"/>
      <c r="N23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O32"/>
  <sheetViews>
    <sheetView topLeftCell="C1" workbookViewId="0">
      <selection activeCell="G38" sqref="G38"/>
    </sheetView>
  </sheetViews>
  <sheetFormatPr baseColWidth="10" defaultRowHeight="15.75"/>
  <cols>
    <col min="1" max="1" width="31.625" customWidth="1"/>
    <col min="2" max="2" width="90.125" customWidth="1"/>
    <col min="4" max="4" width="21" bestFit="1" customWidth="1"/>
    <col min="6" max="6" width="12.37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</row>
    <row r="2" spans="1:15">
      <c r="A2" t="s">
        <v>6</v>
      </c>
      <c r="B2" t="s">
        <v>112</v>
      </c>
      <c r="C2">
        <v>5</v>
      </c>
      <c r="D2">
        <v>1.0845986984815601</v>
      </c>
      <c r="E2" s="1">
        <v>1.9039977998315699E-7</v>
      </c>
      <c r="F2">
        <f t="shared" ref="F2:F32" si="0">-LOG(E2, 10)</f>
        <v>6.7203335578011032</v>
      </c>
      <c r="G2" t="s">
        <v>114</v>
      </c>
      <c r="L2" s="1"/>
      <c r="M2" s="1"/>
      <c r="N2" s="1"/>
    </row>
    <row r="3" spans="1:15">
      <c r="A3" t="s">
        <v>6</v>
      </c>
      <c r="B3" t="s">
        <v>46</v>
      </c>
      <c r="C3">
        <v>5</v>
      </c>
      <c r="D3">
        <v>1.0845986984815601</v>
      </c>
      <c r="E3" s="1">
        <v>4.3676372320336902E-7</v>
      </c>
      <c r="F3">
        <f t="shared" si="0"/>
        <v>6.3597534405113381</v>
      </c>
      <c r="G3" t="s">
        <v>114</v>
      </c>
      <c r="L3" s="1"/>
      <c r="M3" s="1"/>
      <c r="N3" s="1"/>
    </row>
    <row r="4" spans="1:15">
      <c r="A4" t="s">
        <v>6</v>
      </c>
      <c r="B4" t="s">
        <v>93</v>
      </c>
      <c r="C4">
        <v>5</v>
      </c>
      <c r="D4">
        <v>1.0845986984815601</v>
      </c>
      <c r="E4" s="1">
        <v>1.1045493876478299E-6</v>
      </c>
      <c r="F4">
        <f t="shared" si="0"/>
        <v>5.9568148607763387</v>
      </c>
      <c r="G4" t="s">
        <v>114</v>
      </c>
      <c r="L4" s="1"/>
      <c r="M4" s="1"/>
    </row>
    <row r="5" spans="1:15">
      <c r="A5" t="s">
        <v>6</v>
      </c>
      <c r="B5" t="s">
        <v>115</v>
      </c>
      <c r="C5">
        <v>4</v>
      </c>
      <c r="D5">
        <v>0.86767895878524903</v>
      </c>
      <c r="E5" s="1">
        <v>5.9015540029902198E-6</v>
      </c>
      <c r="F5">
        <f t="shared" si="0"/>
        <v>5.2290336144495981</v>
      </c>
      <c r="G5" t="s">
        <v>116</v>
      </c>
      <c r="M5" s="1"/>
    </row>
    <row r="6" spans="1:15">
      <c r="A6" t="s">
        <v>6</v>
      </c>
      <c r="B6" t="s">
        <v>117</v>
      </c>
      <c r="C6">
        <v>4</v>
      </c>
      <c r="D6">
        <v>0.86767895878524903</v>
      </c>
      <c r="E6" s="1">
        <v>5.9015540029902198E-6</v>
      </c>
      <c r="F6">
        <f t="shared" si="0"/>
        <v>5.2290336144495981</v>
      </c>
      <c r="G6" t="s">
        <v>116</v>
      </c>
      <c r="M6" s="1"/>
    </row>
    <row r="7" spans="1:15">
      <c r="A7" t="s">
        <v>6</v>
      </c>
      <c r="B7" t="s">
        <v>118</v>
      </c>
      <c r="C7">
        <v>4</v>
      </c>
      <c r="D7">
        <v>0.86767895878524903</v>
      </c>
      <c r="E7" s="1">
        <v>1.0164541982716E-5</v>
      </c>
      <c r="F7">
        <f t="shared" si="0"/>
        <v>4.9929121860235375</v>
      </c>
      <c r="G7" t="s">
        <v>116</v>
      </c>
      <c r="M7" s="1"/>
    </row>
    <row r="8" spans="1:15">
      <c r="A8" t="s">
        <v>6</v>
      </c>
      <c r="B8" t="s">
        <v>119</v>
      </c>
      <c r="C8">
        <v>5</v>
      </c>
      <c r="D8">
        <v>1.0845986984815601</v>
      </c>
      <c r="E8" s="1">
        <v>3.7651022126705899E-5</v>
      </c>
      <c r="F8">
        <f t="shared" si="0"/>
        <v>4.424223229344749</v>
      </c>
      <c r="G8" t="s">
        <v>120</v>
      </c>
      <c r="O8" s="2"/>
    </row>
    <row r="9" spans="1:15">
      <c r="A9" t="s">
        <v>6</v>
      </c>
      <c r="B9" t="s">
        <v>121</v>
      </c>
      <c r="C9">
        <v>5</v>
      </c>
      <c r="D9">
        <v>1.0845986984815601</v>
      </c>
      <c r="E9" s="1">
        <v>3.7651022126705899E-5</v>
      </c>
      <c r="F9">
        <f t="shared" si="0"/>
        <v>4.424223229344749</v>
      </c>
      <c r="G9" t="s">
        <v>120</v>
      </c>
      <c r="O9" s="2"/>
    </row>
    <row r="10" spans="1:15">
      <c r="A10" t="s">
        <v>6</v>
      </c>
      <c r="B10" t="s">
        <v>28</v>
      </c>
      <c r="C10">
        <v>5</v>
      </c>
      <c r="D10">
        <v>1.0845986984815601</v>
      </c>
      <c r="E10" s="1">
        <v>4.3227901765594601E-5</v>
      </c>
      <c r="F10">
        <f t="shared" si="0"/>
        <v>4.3642358441272133</v>
      </c>
      <c r="G10" t="s">
        <v>114</v>
      </c>
      <c r="O10" s="2"/>
    </row>
    <row r="11" spans="1:15">
      <c r="A11" t="s">
        <v>6</v>
      </c>
      <c r="B11" t="s">
        <v>7</v>
      </c>
      <c r="C11">
        <v>8</v>
      </c>
      <c r="D11">
        <v>1.7353579175704901</v>
      </c>
      <c r="E11" s="1">
        <v>7.3359542038962001E-5</v>
      </c>
      <c r="F11">
        <f t="shared" si="0"/>
        <v>4.1345433884963301</v>
      </c>
      <c r="G11" t="s">
        <v>122</v>
      </c>
      <c r="O11" s="2"/>
    </row>
    <row r="12" spans="1:15">
      <c r="A12" t="s">
        <v>6</v>
      </c>
      <c r="B12" t="s">
        <v>68</v>
      </c>
      <c r="C12">
        <v>6</v>
      </c>
      <c r="D12">
        <v>1.3015184381778699</v>
      </c>
      <c r="E12" s="1">
        <v>9.4033873577500498E-5</v>
      </c>
      <c r="F12">
        <f t="shared" si="0"/>
        <v>4.0267156734449756</v>
      </c>
      <c r="G12" t="s">
        <v>123</v>
      </c>
      <c r="O12" s="2"/>
    </row>
    <row r="13" spans="1:15">
      <c r="A13" t="s">
        <v>14</v>
      </c>
      <c r="B13" t="s">
        <v>125</v>
      </c>
      <c r="C13">
        <v>5</v>
      </c>
      <c r="D13">
        <v>1.0845986984815601</v>
      </c>
      <c r="E13" s="1">
        <v>3.8031647046803899E-4</v>
      </c>
      <c r="F13">
        <f t="shared" si="0"/>
        <v>3.4198548660727921</v>
      </c>
      <c r="G13" t="s">
        <v>126</v>
      </c>
      <c r="O13" s="2"/>
    </row>
    <row r="14" spans="1:15">
      <c r="A14" t="s">
        <v>6</v>
      </c>
      <c r="B14" t="s">
        <v>127</v>
      </c>
      <c r="C14">
        <v>4</v>
      </c>
      <c r="D14">
        <v>0.86767895878524903</v>
      </c>
      <c r="E14" s="1">
        <v>3.89191628202737E-4</v>
      </c>
      <c r="F14">
        <f t="shared" si="0"/>
        <v>3.4098365102959241</v>
      </c>
      <c r="G14" t="s">
        <v>128</v>
      </c>
      <c r="O14" s="2"/>
    </row>
    <row r="15" spans="1:15">
      <c r="A15" t="s">
        <v>6</v>
      </c>
      <c r="B15" t="s">
        <v>129</v>
      </c>
      <c r="C15">
        <v>4</v>
      </c>
      <c r="D15">
        <v>0.86767895878524903</v>
      </c>
      <c r="E15" s="1">
        <v>4.2677141629492399E-4</v>
      </c>
      <c r="F15">
        <f t="shared" si="0"/>
        <v>3.3698046758480662</v>
      </c>
      <c r="G15" t="s">
        <v>128</v>
      </c>
      <c r="O15" s="2"/>
    </row>
    <row r="16" spans="1:15">
      <c r="A16" t="s">
        <v>6</v>
      </c>
      <c r="B16" t="s">
        <v>130</v>
      </c>
      <c r="C16">
        <v>4</v>
      </c>
      <c r="D16">
        <v>0.86767895878524903</v>
      </c>
      <c r="E16" s="1">
        <v>6.7530581675579197E-4</v>
      </c>
      <c r="F16">
        <f t="shared" si="0"/>
        <v>3.1704995094623092</v>
      </c>
      <c r="G16" t="s">
        <v>128</v>
      </c>
    </row>
    <row r="17" spans="1:15">
      <c r="A17" t="s">
        <v>6</v>
      </c>
      <c r="B17" t="s">
        <v>131</v>
      </c>
      <c r="C17">
        <v>4</v>
      </c>
      <c r="D17">
        <v>0.86767895878524903</v>
      </c>
      <c r="E17">
        <v>1.0692613606959401E-3</v>
      </c>
      <c r="F17">
        <f t="shared" si="0"/>
        <v>2.9709161267514443</v>
      </c>
      <c r="G17" t="s">
        <v>128</v>
      </c>
    </row>
    <row r="18" spans="1:15">
      <c r="A18" t="s">
        <v>6</v>
      </c>
      <c r="B18" t="s">
        <v>69</v>
      </c>
      <c r="C18">
        <v>4</v>
      </c>
      <c r="D18">
        <v>0.86767895878524903</v>
      </c>
      <c r="E18">
        <v>1.8667974555448201E-3</v>
      </c>
      <c r="F18">
        <f t="shared" si="0"/>
        <v>2.728902799732241</v>
      </c>
      <c r="G18" t="s">
        <v>132</v>
      </c>
    </row>
    <row r="19" spans="1:15">
      <c r="A19" t="s">
        <v>6</v>
      </c>
      <c r="B19" t="s">
        <v>133</v>
      </c>
      <c r="C19">
        <v>3</v>
      </c>
      <c r="D19">
        <v>0.65075921908893697</v>
      </c>
      <c r="E19">
        <v>2.3942261671632899E-3</v>
      </c>
      <c r="F19">
        <f t="shared" si="0"/>
        <v>2.6208348269824051</v>
      </c>
      <c r="G19" t="s">
        <v>134</v>
      </c>
    </row>
    <row r="20" spans="1:15">
      <c r="A20" t="s">
        <v>6</v>
      </c>
      <c r="B20" t="s">
        <v>135</v>
      </c>
      <c r="C20">
        <v>3</v>
      </c>
      <c r="D20">
        <v>0.65075921908893697</v>
      </c>
      <c r="E20">
        <v>2.7003132001108699E-3</v>
      </c>
      <c r="F20">
        <f t="shared" si="0"/>
        <v>2.5685858605849878</v>
      </c>
      <c r="G20" t="s">
        <v>134</v>
      </c>
    </row>
    <row r="21" spans="1:15">
      <c r="A21" t="s">
        <v>6</v>
      </c>
      <c r="B21" t="s">
        <v>45</v>
      </c>
      <c r="C21">
        <v>4</v>
      </c>
      <c r="D21">
        <v>0.86767895878524903</v>
      </c>
      <c r="E21">
        <v>2.8950633893342599E-3</v>
      </c>
      <c r="F21">
        <f t="shared" si="0"/>
        <v>2.5383419226665316</v>
      </c>
      <c r="G21" t="s">
        <v>128</v>
      </c>
      <c r="O21" s="2"/>
    </row>
    <row r="22" spans="1:15">
      <c r="A22" t="s">
        <v>6</v>
      </c>
      <c r="B22" t="s">
        <v>111</v>
      </c>
      <c r="C22">
        <v>4</v>
      </c>
      <c r="D22">
        <v>0.86767895878524903</v>
      </c>
      <c r="E22">
        <v>3.59133531280141E-3</v>
      </c>
      <c r="F22">
        <f t="shared" si="0"/>
        <v>2.4447440441357262</v>
      </c>
      <c r="G22" t="s">
        <v>136</v>
      </c>
      <c r="O22" s="2"/>
    </row>
    <row r="23" spans="1:15">
      <c r="A23" t="s">
        <v>14</v>
      </c>
      <c r="B23" t="s">
        <v>40</v>
      </c>
      <c r="C23">
        <v>4</v>
      </c>
      <c r="D23">
        <v>0.86767895878524903</v>
      </c>
      <c r="E23">
        <v>3.61836659570095E-3</v>
      </c>
      <c r="F23">
        <f t="shared" si="0"/>
        <v>2.4414874345949129</v>
      </c>
      <c r="G23" t="s">
        <v>116</v>
      </c>
      <c r="O23" s="2"/>
    </row>
    <row r="24" spans="1:15">
      <c r="A24" t="s">
        <v>6</v>
      </c>
      <c r="B24" t="s">
        <v>55</v>
      </c>
      <c r="C24">
        <v>4</v>
      </c>
      <c r="D24">
        <v>0.86767895878524903</v>
      </c>
      <c r="E24">
        <v>4.2162465854599799E-3</v>
      </c>
      <c r="F24">
        <f t="shared" si="0"/>
        <v>2.3750739975172963</v>
      </c>
      <c r="G24" t="s">
        <v>132</v>
      </c>
      <c r="O24" s="2"/>
    </row>
    <row r="25" spans="1:15">
      <c r="A25" t="s">
        <v>6</v>
      </c>
      <c r="B25" t="s">
        <v>47</v>
      </c>
      <c r="C25">
        <v>4</v>
      </c>
      <c r="D25">
        <v>0.86767895878524903</v>
      </c>
      <c r="E25">
        <v>5.0853854525456203E-3</v>
      </c>
      <c r="F25">
        <f t="shared" si="0"/>
        <v>2.2936761236518941</v>
      </c>
      <c r="G25" t="s">
        <v>132</v>
      </c>
    </row>
    <row r="26" spans="1:15">
      <c r="A26" t="s">
        <v>6</v>
      </c>
      <c r="B26" t="s">
        <v>48</v>
      </c>
      <c r="C26">
        <v>4</v>
      </c>
      <c r="D26">
        <v>0.86767895878524903</v>
      </c>
      <c r="E26">
        <v>5.2712229518170998E-3</v>
      </c>
      <c r="F26">
        <f t="shared" si="0"/>
        <v>2.278088614463059</v>
      </c>
      <c r="G26" t="s">
        <v>132</v>
      </c>
    </row>
    <row r="27" spans="1:15">
      <c r="A27" t="s">
        <v>6</v>
      </c>
      <c r="B27" t="s">
        <v>137</v>
      </c>
      <c r="C27">
        <v>3</v>
      </c>
      <c r="D27">
        <v>0.65075921908893697</v>
      </c>
      <c r="E27">
        <v>5.3228422383884396E-3</v>
      </c>
      <c r="F27">
        <f t="shared" si="0"/>
        <v>2.2738564055185262</v>
      </c>
      <c r="G27" t="s">
        <v>134</v>
      </c>
    </row>
    <row r="28" spans="1:15">
      <c r="A28" t="s">
        <v>14</v>
      </c>
      <c r="B28" t="s">
        <v>138</v>
      </c>
      <c r="C28">
        <v>3</v>
      </c>
      <c r="D28">
        <v>0.65075921908893697</v>
      </c>
      <c r="E28">
        <v>5.7125983980751902E-3</v>
      </c>
      <c r="F28">
        <f t="shared" si="0"/>
        <v>2.2431663062440985</v>
      </c>
      <c r="G28" t="s">
        <v>124</v>
      </c>
    </row>
    <row r="29" spans="1:15">
      <c r="A29" t="s">
        <v>6</v>
      </c>
      <c r="B29" t="s">
        <v>139</v>
      </c>
      <c r="C29">
        <v>4</v>
      </c>
      <c r="D29">
        <v>0.86767895878524903</v>
      </c>
      <c r="E29">
        <v>7.2427617392355403E-3</v>
      </c>
      <c r="F29">
        <f t="shared" si="0"/>
        <v>2.1400958012879245</v>
      </c>
      <c r="G29" t="s">
        <v>140</v>
      </c>
    </row>
    <row r="30" spans="1:15">
      <c r="A30" t="s">
        <v>6</v>
      </c>
      <c r="B30" t="s">
        <v>141</v>
      </c>
      <c r="C30">
        <v>3</v>
      </c>
      <c r="D30">
        <v>0.65075921908893697</v>
      </c>
      <c r="E30">
        <v>7.6906302502631699E-3</v>
      </c>
      <c r="F30">
        <f t="shared" si="0"/>
        <v>2.1140380681315061</v>
      </c>
      <c r="G30" t="s">
        <v>134</v>
      </c>
    </row>
    <row r="31" spans="1:15">
      <c r="A31" t="s">
        <v>6</v>
      </c>
      <c r="B31" t="s">
        <v>142</v>
      </c>
      <c r="C31">
        <v>4</v>
      </c>
      <c r="D31">
        <v>0.86767895878524903</v>
      </c>
      <c r="E31">
        <v>8.5594884326256303E-3</v>
      </c>
      <c r="F31">
        <f t="shared" si="0"/>
        <v>2.0675521906414009</v>
      </c>
      <c r="G31" t="s">
        <v>136</v>
      </c>
    </row>
    <row r="32" spans="1:15">
      <c r="A32" t="s">
        <v>6</v>
      </c>
      <c r="B32" t="s">
        <v>56</v>
      </c>
      <c r="C32">
        <v>3</v>
      </c>
      <c r="D32">
        <v>0.65075921908893697</v>
      </c>
      <c r="E32">
        <v>9.8674683538018601E-3</v>
      </c>
      <c r="F32">
        <f t="shared" si="0"/>
        <v>2.0057942577666261</v>
      </c>
      <c r="G32" t="s">
        <v>1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N18"/>
  <sheetViews>
    <sheetView workbookViewId="0">
      <selection activeCell="A13" sqref="A2:XFD13"/>
    </sheetView>
  </sheetViews>
  <sheetFormatPr baseColWidth="10" defaultRowHeight="15.75"/>
  <cols>
    <col min="1" max="1" width="26.5" customWidth="1"/>
    <col min="2" max="2" width="52.12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</row>
    <row r="2" spans="1:14">
      <c r="A2" t="s">
        <v>6</v>
      </c>
      <c r="B2" t="s">
        <v>31</v>
      </c>
      <c r="C2">
        <v>7</v>
      </c>
      <c r="D2" s="2">
        <v>2.7559055118110201</v>
      </c>
      <c r="E2" s="1">
        <v>5.4400816142020803E-6</v>
      </c>
      <c r="F2" s="3">
        <f>-LOG(E2,10)</f>
        <v>5.264394584799664</v>
      </c>
      <c r="G2" t="s">
        <v>71</v>
      </c>
      <c r="K2" s="2"/>
    </row>
    <row r="3" spans="1:14">
      <c r="A3" t="s">
        <v>6</v>
      </c>
      <c r="B3" t="s">
        <v>36</v>
      </c>
      <c r="C3">
        <v>6</v>
      </c>
      <c r="D3" s="2">
        <v>2.3622047244094402</v>
      </c>
      <c r="E3" s="1">
        <v>1.14573367446926E-5</v>
      </c>
      <c r="F3" s="3">
        <f t="shared" ref="F3:F13" si="0">-LOG(E3,10)</f>
        <v>4.9409163222903993</v>
      </c>
      <c r="G3" t="s">
        <v>72</v>
      </c>
      <c r="K3" s="2"/>
    </row>
    <row r="4" spans="1:14">
      <c r="A4" t="s">
        <v>6</v>
      </c>
      <c r="B4" t="s">
        <v>34</v>
      </c>
      <c r="C4">
        <v>6</v>
      </c>
      <c r="D4" s="2">
        <v>2.3622047244094402</v>
      </c>
      <c r="E4" s="1">
        <v>3.0200006783946801E-4</v>
      </c>
      <c r="F4" s="3">
        <f t="shared" si="0"/>
        <v>3.519992959485553</v>
      </c>
      <c r="G4" t="s">
        <v>72</v>
      </c>
      <c r="K4" s="2"/>
      <c r="N4" s="2"/>
    </row>
    <row r="5" spans="1:14">
      <c r="A5" t="s">
        <v>6</v>
      </c>
      <c r="B5" t="s">
        <v>74</v>
      </c>
      <c r="C5">
        <v>4</v>
      </c>
      <c r="D5" s="2">
        <v>1.57480314960629</v>
      </c>
      <c r="E5" s="1">
        <v>4.4310507312894599E-4</v>
      </c>
      <c r="F5" s="3">
        <f t="shared" si="0"/>
        <v>3.353493277683814</v>
      </c>
      <c r="G5" t="s">
        <v>75</v>
      </c>
      <c r="K5" s="2"/>
      <c r="N5" s="2"/>
    </row>
    <row r="6" spans="1:14">
      <c r="A6" t="s">
        <v>6</v>
      </c>
      <c r="B6" t="s">
        <v>76</v>
      </c>
      <c r="C6">
        <v>4</v>
      </c>
      <c r="D6" s="2">
        <v>1.57480314960629</v>
      </c>
      <c r="E6" s="1">
        <v>4.4310507312894599E-4</v>
      </c>
      <c r="F6" s="3">
        <f t="shared" si="0"/>
        <v>3.353493277683814</v>
      </c>
      <c r="G6" t="s">
        <v>75</v>
      </c>
      <c r="K6" s="2"/>
      <c r="N6" s="2"/>
    </row>
    <row r="7" spans="1:14">
      <c r="A7" t="s">
        <v>14</v>
      </c>
      <c r="B7" t="s">
        <v>23</v>
      </c>
      <c r="C7">
        <v>5</v>
      </c>
      <c r="D7" s="2">
        <v>1.9685039370078701</v>
      </c>
      <c r="E7" s="1">
        <v>8.3106119521871805E-4</v>
      </c>
      <c r="F7" s="3">
        <f t="shared" si="0"/>
        <v>3.0803669957498307</v>
      </c>
      <c r="G7" t="s">
        <v>70</v>
      </c>
      <c r="K7" s="2"/>
    </row>
    <row r="8" spans="1:14">
      <c r="A8" t="s">
        <v>6</v>
      </c>
      <c r="B8" t="s">
        <v>7</v>
      </c>
      <c r="C8">
        <v>5</v>
      </c>
      <c r="D8" s="2">
        <v>1.9685039370078701</v>
      </c>
      <c r="E8" s="1">
        <v>3.6500444061782801E-3</v>
      </c>
      <c r="F8" s="3">
        <f t="shared" si="0"/>
        <v>2.4377018519158877</v>
      </c>
      <c r="G8" t="s">
        <v>70</v>
      </c>
      <c r="K8" s="2"/>
    </row>
    <row r="9" spans="1:14">
      <c r="A9" t="s">
        <v>6</v>
      </c>
      <c r="B9" t="s">
        <v>77</v>
      </c>
      <c r="C9">
        <v>4</v>
      </c>
      <c r="D9" s="2">
        <v>1.57480314960629</v>
      </c>
      <c r="E9">
        <v>4.2278556196832101E-3</v>
      </c>
      <c r="F9" s="3">
        <f t="shared" si="0"/>
        <v>2.3738798521700799</v>
      </c>
      <c r="G9" t="s">
        <v>75</v>
      </c>
      <c r="K9" s="2"/>
      <c r="N9" s="2"/>
    </row>
    <row r="10" spans="1:14">
      <c r="A10" t="s">
        <v>14</v>
      </c>
      <c r="B10" t="s">
        <v>78</v>
      </c>
      <c r="C10">
        <v>4</v>
      </c>
      <c r="D10" s="2">
        <v>1.57480314960629</v>
      </c>
      <c r="E10">
        <v>4.2912610818122499E-3</v>
      </c>
      <c r="F10" s="3">
        <f t="shared" si="0"/>
        <v>2.3674150620366401</v>
      </c>
      <c r="G10" t="s">
        <v>73</v>
      </c>
      <c r="K10" s="2"/>
      <c r="N10" s="2"/>
    </row>
    <row r="11" spans="1:14">
      <c r="A11" t="s">
        <v>14</v>
      </c>
      <c r="B11" t="s">
        <v>79</v>
      </c>
      <c r="C11">
        <v>3</v>
      </c>
      <c r="D11" s="2">
        <v>1.1811023622047201</v>
      </c>
      <c r="E11">
        <v>5.9342914924276902E-3</v>
      </c>
      <c r="F11" s="3">
        <f t="shared" si="0"/>
        <v>2.2266311249481161</v>
      </c>
      <c r="G11" t="s">
        <v>80</v>
      </c>
      <c r="K11" s="2"/>
      <c r="N11" s="2"/>
    </row>
    <row r="12" spans="1:14">
      <c r="A12" t="s">
        <v>6</v>
      </c>
      <c r="B12" t="s">
        <v>81</v>
      </c>
      <c r="C12">
        <v>3</v>
      </c>
      <c r="D12">
        <v>1.1811023622047201</v>
      </c>
      <c r="E12">
        <v>6.0313574173558602E-3</v>
      </c>
      <c r="F12" s="3">
        <f t="shared" si="0"/>
        <v>2.2195849345391601</v>
      </c>
      <c r="G12" t="s">
        <v>82</v>
      </c>
      <c r="K12" s="2"/>
      <c r="N12" s="2"/>
    </row>
    <row r="13" spans="1:14">
      <c r="A13" t="s">
        <v>6</v>
      </c>
      <c r="B13" t="s">
        <v>83</v>
      </c>
      <c r="C13">
        <v>3</v>
      </c>
      <c r="D13" s="2">
        <v>1.1811023622047201</v>
      </c>
      <c r="E13">
        <v>7.3465053779818703E-3</v>
      </c>
      <c r="F13" s="3">
        <f t="shared" si="0"/>
        <v>2.1339191991435511</v>
      </c>
      <c r="G13" t="s">
        <v>84</v>
      </c>
      <c r="K13" s="2"/>
      <c r="N13" s="2"/>
    </row>
    <row r="14" spans="1:14">
      <c r="K14" s="2"/>
      <c r="N14" s="2"/>
    </row>
    <row r="15" spans="1:14">
      <c r="K15" s="2"/>
      <c r="N15" s="2"/>
    </row>
    <row r="16" spans="1:14">
      <c r="K16" s="2"/>
      <c r="N16" s="2"/>
    </row>
    <row r="17" spans="11:14">
      <c r="K17" s="2"/>
      <c r="N17" s="2"/>
    </row>
    <row r="18" spans="11:14">
      <c r="K18" s="2"/>
      <c r="N18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N25"/>
  <sheetViews>
    <sheetView tabSelected="1" workbookViewId="0">
      <selection activeCell="B33" sqref="B33"/>
    </sheetView>
  </sheetViews>
  <sheetFormatPr baseColWidth="10" defaultRowHeight="15.75"/>
  <cols>
    <col min="1" max="1" width="21" customWidth="1"/>
    <col min="2" max="2" width="137.37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5</v>
      </c>
    </row>
    <row r="2" spans="1:14">
      <c r="A2" t="s">
        <v>6</v>
      </c>
      <c r="B2" t="s">
        <v>7</v>
      </c>
      <c r="C2">
        <v>20</v>
      </c>
      <c r="D2" s="2">
        <v>3.5714285714285698</v>
      </c>
      <c r="E2" s="1">
        <v>4.49833826384992E-17</v>
      </c>
      <c r="F2" s="3">
        <f>-LOG(E2, 10)</f>
        <v>16.346947889807495</v>
      </c>
      <c r="G2" s="1" t="s">
        <v>86</v>
      </c>
      <c r="L2" s="2"/>
      <c r="M2" s="1"/>
      <c r="N2" s="1"/>
    </row>
    <row r="3" spans="1:14">
      <c r="A3" t="s">
        <v>6</v>
      </c>
      <c r="B3" t="s">
        <v>34</v>
      </c>
      <c r="C3">
        <v>13</v>
      </c>
      <c r="D3" s="2">
        <v>2.3214285714285698</v>
      </c>
      <c r="E3" s="1">
        <v>8.6382922623073596E-9</v>
      </c>
      <c r="F3" s="3">
        <f t="shared" ref="F3:F25" si="0">-LOG(E3, 10)</f>
        <v>8.0635721064056618</v>
      </c>
      <c r="G3" s="1" t="s">
        <v>87</v>
      </c>
      <c r="L3" s="2"/>
      <c r="M3" s="1"/>
      <c r="N3" s="1"/>
    </row>
    <row r="4" spans="1:14">
      <c r="A4" t="s">
        <v>6</v>
      </c>
      <c r="B4" t="s">
        <v>36</v>
      </c>
      <c r="C4">
        <v>8</v>
      </c>
      <c r="D4" s="2">
        <v>1.4285714285714199</v>
      </c>
      <c r="E4" s="1">
        <v>6.0341422527272497E-6</v>
      </c>
      <c r="F4" s="3">
        <f t="shared" si="0"/>
        <v>5.2193844557045734</v>
      </c>
      <c r="G4" s="1" t="s">
        <v>89</v>
      </c>
      <c r="L4" s="2"/>
    </row>
    <row r="5" spans="1:14">
      <c r="A5" t="s">
        <v>6</v>
      </c>
      <c r="B5" t="s">
        <v>74</v>
      </c>
      <c r="C5">
        <v>6</v>
      </c>
      <c r="D5">
        <v>1.0714285714285701</v>
      </c>
      <c r="E5" s="1">
        <v>2.28729787035137E-5</v>
      </c>
      <c r="F5" s="3">
        <f t="shared" si="0"/>
        <v>4.6406772743848634</v>
      </c>
      <c r="G5" s="1" t="s">
        <v>88</v>
      </c>
      <c r="L5" s="2"/>
    </row>
    <row r="6" spans="1:14">
      <c r="A6" t="s">
        <v>6</v>
      </c>
      <c r="B6" t="s">
        <v>76</v>
      </c>
      <c r="C6">
        <v>6</v>
      </c>
      <c r="D6">
        <v>1.0714285714285701</v>
      </c>
      <c r="E6" s="1">
        <v>2.28729787035137E-5</v>
      </c>
      <c r="F6" s="3">
        <f t="shared" si="0"/>
        <v>4.6406772743848634</v>
      </c>
      <c r="G6" s="1" t="s">
        <v>88</v>
      </c>
      <c r="L6" s="2"/>
    </row>
    <row r="7" spans="1:14">
      <c r="A7" t="s">
        <v>6</v>
      </c>
      <c r="B7" t="s">
        <v>31</v>
      </c>
      <c r="C7">
        <v>8</v>
      </c>
      <c r="D7">
        <v>1.4285714285714199</v>
      </c>
      <c r="E7" s="1">
        <v>9.7322616533368101E-5</v>
      </c>
      <c r="F7" s="3">
        <f t="shared" si="0"/>
        <v>4.0117862235109687</v>
      </c>
      <c r="G7" s="1" t="s">
        <v>89</v>
      </c>
      <c r="L7" s="2"/>
    </row>
    <row r="8" spans="1:14">
      <c r="A8" t="s">
        <v>6</v>
      </c>
      <c r="B8" t="s">
        <v>28</v>
      </c>
      <c r="C8">
        <v>5</v>
      </c>
      <c r="D8">
        <v>0.89285714285714202</v>
      </c>
      <c r="E8" s="1">
        <v>1.59908936918237E-4</v>
      </c>
      <c r="F8" s="3">
        <f t="shared" si="0"/>
        <v>3.7961272639222039</v>
      </c>
      <c r="G8" s="1" t="s">
        <v>92</v>
      </c>
      <c r="L8" s="2"/>
    </row>
    <row r="9" spans="1:14">
      <c r="A9" t="s">
        <v>6</v>
      </c>
      <c r="B9" t="s">
        <v>93</v>
      </c>
      <c r="C9">
        <v>4</v>
      </c>
      <c r="D9">
        <v>0.71428571428571397</v>
      </c>
      <c r="E9" s="1">
        <v>1.80036047267845E-4</v>
      </c>
      <c r="F9" s="3">
        <f t="shared" si="0"/>
        <v>3.7446405306625072</v>
      </c>
      <c r="G9" s="1" t="s">
        <v>94</v>
      </c>
      <c r="L9" s="2"/>
    </row>
    <row r="10" spans="1:14">
      <c r="A10" t="s">
        <v>14</v>
      </c>
      <c r="B10" t="s">
        <v>44</v>
      </c>
      <c r="C10">
        <v>5</v>
      </c>
      <c r="D10">
        <v>0.89285714285714202</v>
      </c>
      <c r="E10" s="1">
        <v>1.9165804411477801E-4</v>
      </c>
      <c r="F10" s="3">
        <f t="shared" si="0"/>
        <v>3.7174729481740667</v>
      </c>
      <c r="G10" s="1" t="s">
        <v>95</v>
      </c>
      <c r="L10" s="2"/>
    </row>
    <row r="11" spans="1:14">
      <c r="A11" t="s">
        <v>14</v>
      </c>
      <c r="B11" t="s">
        <v>23</v>
      </c>
      <c r="C11">
        <v>7</v>
      </c>
      <c r="D11">
        <v>1.25</v>
      </c>
      <c r="E11" s="1">
        <v>7.74496736018836E-4</v>
      </c>
      <c r="F11" s="3">
        <f t="shared" si="0"/>
        <v>3.110980408159127</v>
      </c>
      <c r="G11" s="1" t="s">
        <v>90</v>
      </c>
      <c r="L11" s="2"/>
    </row>
    <row r="12" spans="1:14">
      <c r="A12" t="s">
        <v>6</v>
      </c>
      <c r="B12" t="s">
        <v>77</v>
      </c>
      <c r="C12">
        <v>6</v>
      </c>
      <c r="D12">
        <v>1.0714285714285701</v>
      </c>
      <c r="E12" s="1">
        <v>9.0093586756637796E-4</v>
      </c>
      <c r="F12" s="3">
        <f t="shared" si="0"/>
        <v>3.0453061228426175</v>
      </c>
      <c r="G12" s="1" t="s">
        <v>88</v>
      </c>
      <c r="L12" s="2"/>
    </row>
    <row r="13" spans="1:14">
      <c r="A13" t="s">
        <v>6</v>
      </c>
      <c r="B13" t="s">
        <v>97</v>
      </c>
      <c r="C13">
        <v>3</v>
      </c>
      <c r="D13">
        <v>0.53571428571428503</v>
      </c>
      <c r="E13">
        <v>1.2908515646000199E-3</v>
      </c>
      <c r="F13" s="3">
        <f t="shared" si="0"/>
        <v>2.8891236945123513</v>
      </c>
      <c r="G13" s="1" t="s">
        <v>98</v>
      </c>
      <c r="L13" s="2"/>
    </row>
    <row r="14" spans="1:14">
      <c r="A14" t="s">
        <v>14</v>
      </c>
      <c r="B14" t="s">
        <v>78</v>
      </c>
      <c r="C14">
        <v>6</v>
      </c>
      <c r="D14">
        <v>1.0714285714285701</v>
      </c>
      <c r="E14">
        <v>1.3897399455982001E-3</v>
      </c>
      <c r="F14" s="3">
        <f t="shared" si="0"/>
        <v>2.8570664592840167</v>
      </c>
      <c r="G14" s="1" t="s">
        <v>99</v>
      </c>
      <c r="L14" s="2"/>
    </row>
    <row r="15" spans="1:14">
      <c r="A15" t="s">
        <v>6</v>
      </c>
      <c r="B15" t="s">
        <v>85</v>
      </c>
      <c r="C15">
        <v>7</v>
      </c>
      <c r="D15">
        <v>1.25</v>
      </c>
      <c r="E15">
        <v>1.6187599883940901E-3</v>
      </c>
      <c r="F15" s="3">
        <f t="shared" si="0"/>
        <v>2.790817538796416</v>
      </c>
      <c r="G15" s="1" t="s">
        <v>100</v>
      </c>
      <c r="L15" s="2"/>
    </row>
    <row r="16" spans="1:14">
      <c r="A16" t="s">
        <v>6</v>
      </c>
      <c r="B16" t="s">
        <v>101</v>
      </c>
      <c r="C16">
        <v>4</v>
      </c>
      <c r="D16">
        <v>0.71428571428571397</v>
      </c>
      <c r="E16">
        <v>1.76696514662896E-3</v>
      </c>
      <c r="F16" s="3">
        <f t="shared" si="0"/>
        <v>2.7527720168633558</v>
      </c>
      <c r="G16" s="1" t="s">
        <v>96</v>
      </c>
      <c r="L16" s="2"/>
    </row>
    <row r="17" spans="1:14">
      <c r="A17" t="s">
        <v>14</v>
      </c>
      <c r="B17" t="s">
        <v>43</v>
      </c>
      <c r="C17">
        <v>4</v>
      </c>
      <c r="D17">
        <v>0.71428571428571397</v>
      </c>
      <c r="E17">
        <v>2.41338694217478E-3</v>
      </c>
      <c r="F17" s="3">
        <f t="shared" si="0"/>
        <v>2.617373041382141</v>
      </c>
      <c r="G17" s="1" t="s">
        <v>102</v>
      </c>
      <c r="L17" s="2"/>
    </row>
    <row r="18" spans="1:14">
      <c r="A18" t="s">
        <v>14</v>
      </c>
      <c r="B18" t="s">
        <v>42</v>
      </c>
      <c r="C18">
        <v>4</v>
      </c>
      <c r="D18">
        <v>0.71428571428571397</v>
      </c>
      <c r="E18">
        <v>2.41338694217478E-3</v>
      </c>
      <c r="F18" s="3">
        <f t="shared" si="0"/>
        <v>2.617373041382141</v>
      </c>
      <c r="G18" t="s">
        <v>103</v>
      </c>
    </row>
    <row r="19" spans="1:14">
      <c r="A19" t="s">
        <v>14</v>
      </c>
      <c r="B19" t="s">
        <v>79</v>
      </c>
      <c r="C19">
        <v>4</v>
      </c>
      <c r="D19">
        <v>0.71428571428571397</v>
      </c>
      <c r="E19" s="1">
        <v>2.9212716300319199E-3</v>
      </c>
      <c r="F19" s="3">
        <f t="shared" si="0"/>
        <v>2.534428058932201</v>
      </c>
      <c r="G19" s="1" t="s">
        <v>91</v>
      </c>
      <c r="L19" s="2"/>
      <c r="N19" s="1"/>
    </row>
    <row r="20" spans="1:14">
      <c r="A20" t="s">
        <v>6</v>
      </c>
      <c r="B20" t="s">
        <v>104</v>
      </c>
      <c r="C20">
        <v>3</v>
      </c>
      <c r="D20" s="2">
        <v>0.53571428571428503</v>
      </c>
      <c r="E20" s="1">
        <v>5.1463536884678897E-3</v>
      </c>
      <c r="F20" s="3">
        <f t="shared" si="0"/>
        <v>2.2885003697635522</v>
      </c>
      <c r="G20" s="1" t="s">
        <v>105</v>
      </c>
      <c r="L20" s="2"/>
    </row>
    <row r="21" spans="1:14">
      <c r="A21" t="s">
        <v>6</v>
      </c>
      <c r="B21" t="s">
        <v>106</v>
      </c>
      <c r="C21">
        <v>3</v>
      </c>
      <c r="D21">
        <v>0.53571428571428503</v>
      </c>
      <c r="E21" s="1">
        <v>5.1463536884678897E-3</v>
      </c>
      <c r="F21" s="3">
        <f t="shared" si="0"/>
        <v>2.2885003697635522</v>
      </c>
      <c r="G21" s="1" t="s">
        <v>105</v>
      </c>
      <c r="L21" s="2"/>
    </row>
    <row r="22" spans="1:14">
      <c r="A22" t="s">
        <v>6</v>
      </c>
      <c r="B22" t="s">
        <v>107</v>
      </c>
      <c r="C22">
        <v>3</v>
      </c>
      <c r="D22">
        <v>0.53571428571428503</v>
      </c>
      <c r="E22">
        <v>7.0700059258764804E-3</v>
      </c>
      <c r="F22" s="3">
        <f t="shared" si="0"/>
        <v>2.1505802221897516</v>
      </c>
      <c r="G22" s="1" t="s">
        <v>105</v>
      </c>
      <c r="L22" s="2"/>
    </row>
    <row r="23" spans="1:14">
      <c r="A23" t="s">
        <v>6</v>
      </c>
      <c r="B23" t="s">
        <v>108</v>
      </c>
      <c r="C23">
        <v>3</v>
      </c>
      <c r="D23">
        <v>0.53571428571428503</v>
      </c>
      <c r="E23">
        <v>7.0700059258764804E-3</v>
      </c>
      <c r="F23" s="3">
        <f t="shared" si="0"/>
        <v>2.1505802221897516</v>
      </c>
      <c r="G23" s="1" t="s">
        <v>105</v>
      </c>
      <c r="L23" s="2"/>
    </row>
    <row r="24" spans="1:14">
      <c r="A24" t="s">
        <v>14</v>
      </c>
      <c r="B24" t="s">
        <v>40</v>
      </c>
      <c r="C24">
        <v>4</v>
      </c>
      <c r="D24">
        <v>0.71428571428571397</v>
      </c>
      <c r="E24">
        <v>8.57063334999013E-3</v>
      </c>
      <c r="F24" s="3">
        <f t="shared" si="0"/>
        <v>2.0669870835327631</v>
      </c>
      <c r="G24" t="s">
        <v>109</v>
      </c>
    </row>
    <row r="25" spans="1:14">
      <c r="A25" t="s">
        <v>6</v>
      </c>
      <c r="B25" t="s">
        <v>110</v>
      </c>
      <c r="C25">
        <v>3</v>
      </c>
      <c r="D25">
        <v>0.53571428571428503</v>
      </c>
      <c r="E25">
        <v>9.2695856773483704E-3</v>
      </c>
      <c r="F25" s="3">
        <f t="shared" si="0"/>
        <v>2.0329396770812433</v>
      </c>
      <c r="G25" t="s">
        <v>1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</vt:vector>
  </TitlesOfParts>
  <Company>TUM Rechts der Isa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Prazeres da Costa</dc:creator>
  <cp:lastModifiedBy>olivia.dacosta</cp:lastModifiedBy>
  <dcterms:created xsi:type="dcterms:W3CDTF">2012-11-13T19:57:01Z</dcterms:created>
  <dcterms:modified xsi:type="dcterms:W3CDTF">2013-01-18T09:45:32Z</dcterms:modified>
</cp:coreProperties>
</file>